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Kyungyong\Desktop\Research\2020-2020_Ksenia_Krasileva_Lab\02.Comparative_structural_genomics\Manuscript\"/>
    </mc:Choice>
  </mc:AlternateContent>
  <xr:revisionPtr revIDLastSave="0" documentId="13_ncr:1_{330620BA-3B29-4336-AABF-7162081883A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" uniqueCount="59">
  <si>
    <t>axenic</t>
    <phoneticPr fontId="2" type="noConversion"/>
  </si>
  <si>
    <t>dpi_0.5</t>
    <phoneticPr fontId="2" type="noConversion"/>
  </si>
  <si>
    <t>dpi_1</t>
    <phoneticPr fontId="2" type="noConversion"/>
  </si>
  <si>
    <t xml:space="preserve">dpi_2 </t>
    <phoneticPr fontId="2" type="noConversion"/>
  </si>
  <si>
    <t xml:space="preserve">dpi_4 </t>
    <phoneticPr fontId="2" type="noConversion"/>
  </si>
  <si>
    <t xml:space="preserve">dpi_6 </t>
    <phoneticPr fontId="2" type="noConversion"/>
  </si>
  <si>
    <t xml:space="preserve">dpi_8 </t>
    <phoneticPr fontId="2" type="noConversion"/>
  </si>
  <si>
    <t xml:space="preserve">dpi_12 </t>
    <phoneticPr fontId="2" type="noConversion"/>
  </si>
  <si>
    <t>UMAG_02230</t>
  </si>
  <si>
    <t>UMAG_02231</t>
  </si>
  <si>
    <t>UMAG_02119</t>
  </si>
  <si>
    <t>UMAG_05929</t>
  </si>
  <si>
    <t>UMAG_02229</t>
  </si>
  <si>
    <t>UMAG_05930</t>
    <phoneticPr fontId="1" type="noConversion"/>
  </si>
  <si>
    <t>UMAG_05931</t>
    <phoneticPr fontId="1" type="noConversion"/>
  </si>
  <si>
    <t>UMAG_05932</t>
  </si>
  <si>
    <t>UMAG_10076</t>
  </si>
  <si>
    <t>UMAG_05312</t>
  </si>
  <si>
    <t>UMAG_05317</t>
  </si>
  <si>
    <t>UMAG_05314</t>
  </si>
  <si>
    <t>UMAG_05318</t>
  </si>
  <si>
    <t>UMAG_05319</t>
  </si>
  <si>
    <t>UMAG_10557</t>
  </si>
  <si>
    <t>UMAG_05295</t>
  </si>
  <si>
    <t>UMAG_12302</t>
  </si>
  <si>
    <t>UMAG_05294</t>
  </si>
  <si>
    <t>UMAG_10553</t>
  </si>
  <si>
    <t>UMAG_10554</t>
  </si>
  <si>
    <t>UMAG_05299</t>
  </si>
  <si>
    <t>UMAG_05300</t>
  </si>
  <si>
    <t>UMAG_05301</t>
  </si>
  <si>
    <t>UMAG_05309</t>
    <phoneticPr fontId="1" type="noConversion"/>
  </si>
  <si>
    <t>UMAG_05310</t>
  </si>
  <si>
    <t>UMAG_05311</t>
  </si>
  <si>
    <t>UMAG_05302</t>
  </si>
  <si>
    <t>UMAG_05303</t>
  </si>
  <si>
    <t>UMAG_05305</t>
  </si>
  <si>
    <t>UMAG_05306</t>
  </si>
  <si>
    <t>UMAG_10555</t>
  </si>
  <si>
    <t>UMAG_03313</t>
    <phoneticPr fontId="2" type="noConversion"/>
  </si>
  <si>
    <t>UMAG_03314</t>
    <phoneticPr fontId="2" type="noConversion"/>
  </si>
  <si>
    <t>UMAG_02139</t>
    <phoneticPr fontId="1" type="noConversion"/>
  </si>
  <si>
    <t>UMAG_02140</t>
    <phoneticPr fontId="1" type="noConversion"/>
  </si>
  <si>
    <t>UMAG_02141</t>
    <phoneticPr fontId="1" type="noConversion"/>
  </si>
  <si>
    <t>UMAG_02294</t>
    <phoneticPr fontId="1" type="noConversion"/>
  </si>
  <si>
    <t>UMAG_02296</t>
  </si>
  <si>
    <t>UMAG_02297</t>
    <phoneticPr fontId="1" type="noConversion"/>
  </si>
  <si>
    <t>UMAG_02295</t>
    <phoneticPr fontId="1" type="noConversion"/>
  </si>
  <si>
    <t>UMAG_05926</t>
    <phoneticPr fontId="1" type="noConversion"/>
  </si>
  <si>
    <t>UMAG_05927</t>
    <phoneticPr fontId="1" type="noConversion"/>
  </si>
  <si>
    <t>UMAG_05928</t>
  </si>
  <si>
    <t>UMAG_01239</t>
    <phoneticPr fontId="1" type="noConversion"/>
  </si>
  <si>
    <t>UMAG_01240</t>
  </si>
  <si>
    <t>UMAG_01238</t>
    <phoneticPr fontId="1" type="noConversion"/>
  </si>
  <si>
    <t>Cluster</t>
    <phoneticPr fontId="1" type="noConversion"/>
  </si>
  <si>
    <t>Protein ID</t>
    <phoneticPr fontId="1" type="noConversion"/>
  </si>
  <si>
    <t>*For the gene expression of a full set of genes, please refer to this publication: Lanver, Daniel, et al. "The biotrophic development of Ustilago maydis studied by RNA-seq analysis." The Plant Cell 30.2 (2018): 300-323.</t>
    <phoneticPr fontId="1" type="noConversion"/>
  </si>
  <si>
    <t>Table S8. The gene expression profiles of Tin2-like effectors</t>
    <phoneticPr fontId="1" type="noConversion"/>
  </si>
  <si>
    <t>** KIS68746.1 = UMAG_03313; KIS68747.1 = UMAG_03314; KIS69604.1 = UMAG_02139; KIS69605.1 =UMAG_02140; KIS69606.1 = UMAG_0214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wrapText="1"/>
    </xf>
    <xf numFmtId="0" fontId="3" fillId="0" borderId="1" xfId="0" applyFont="1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1"/>
  <sheetViews>
    <sheetView tabSelected="1" workbookViewId="0">
      <selection activeCell="O32" sqref="O32"/>
    </sheetView>
  </sheetViews>
  <sheetFormatPr defaultRowHeight="13.2" x14ac:dyDescent="0.25"/>
  <cols>
    <col min="1" max="1" width="8.796875" style="3"/>
    <col min="2" max="2" width="11.69921875" style="3" bestFit="1" customWidth="1"/>
    <col min="3" max="16384" width="8.796875" style="3"/>
  </cols>
  <sheetData>
    <row r="1" spans="1:10" x14ac:dyDescent="0.25">
      <c r="A1" s="3" t="s">
        <v>57</v>
      </c>
    </row>
    <row r="3" spans="1:10" x14ac:dyDescent="0.25">
      <c r="A3" s="5" t="s">
        <v>54</v>
      </c>
      <c r="B3" s="5" t="s">
        <v>55</v>
      </c>
      <c r="C3" s="6" t="s">
        <v>0</v>
      </c>
      <c r="D3" s="6" t="s">
        <v>1</v>
      </c>
      <c r="E3" s="6" t="s">
        <v>2</v>
      </c>
      <c r="F3" s="6" t="s">
        <v>3</v>
      </c>
      <c r="G3" s="6" t="s">
        <v>4</v>
      </c>
      <c r="H3" s="6" t="s">
        <v>5</v>
      </c>
      <c r="I3" s="6" t="s">
        <v>6</v>
      </c>
      <c r="J3" s="6" t="s">
        <v>7</v>
      </c>
    </row>
    <row r="4" spans="1:10" x14ac:dyDescent="0.25">
      <c r="A4" s="1">
        <v>96</v>
      </c>
      <c r="B4" s="1" t="s">
        <v>8</v>
      </c>
      <c r="C4" s="2">
        <v>1.17734815742803</v>
      </c>
      <c r="D4" s="2">
        <v>28.565777896034401</v>
      </c>
      <c r="E4" s="2">
        <v>109.28530932219201</v>
      </c>
      <c r="F4" s="2">
        <v>319.26513082473701</v>
      </c>
      <c r="G4" s="2">
        <v>47.095261634243101</v>
      </c>
      <c r="H4" s="2">
        <v>19.234526964641699</v>
      </c>
      <c r="I4" s="2">
        <v>5.5576723540320598</v>
      </c>
      <c r="J4" s="2">
        <v>3.4100999348416998</v>
      </c>
    </row>
    <row r="5" spans="1:10" x14ac:dyDescent="0.25">
      <c r="A5" s="1">
        <v>96</v>
      </c>
      <c r="B5" s="1" t="s">
        <v>9</v>
      </c>
      <c r="C5" s="2">
        <v>0.87653622058304803</v>
      </c>
      <c r="D5" s="2">
        <v>10.100181676821199</v>
      </c>
      <c r="E5" s="2">
        <v>47.683293790110802</v>
      </c>
      <c r="F5" s="2">
        <v>388.96909044561198</v>
      </c>
      <c r="G5" s="2">
        <v>126.61904984293299</v>
      </c>
      <c r="H5" s="2">
        <v>46.724584354988501</v>
      </c>
      <c r="I5" s="2">
        <v>15.6534850739496</v>
      </c>
      <c r="J5" s="2">
        <v>7.2933547818165199</v>
      </c>
    </row>
    <row r="6" spans="1:10" x14ac:dyDescent="0.25">
      <c r="A6" s="1">
        <v>96</v>
      </c>
      <c r="B6" s="1" t="s">
        <v>10</v>
      </c>
      <c r="C6" s="2">
        <v>9.1207946540511994E-2</v>
      </c>
      <c r="D6" s="2">
        <v>3.9505640611121802</v>
      </c>
      <c r="E6" s="2">
        <v>13.032878055194301</v>
      </c>
      <c r="F6" s="2">
        <v>265.13677002029499</v>
      </c>
      <c r="G6" s="2">
        <v>352.46118649968503</v>
      </c>
      <c r="H6" s="2">
        <v>171.68882662614001</v>
      </c>
      <c r="I6" s="2">
        <v>67.4422734442973</v>
      </c>
      <c r="J6" s="2">
        <v>62.090801209157</v>
      </c>
    </row>
    <row r="7" spans="1:10" x14ac:dyDescent="0.25">
      <c r="A7" s="1">
        <v>96</v>
      </c>
      <c r="B7" s="1" t="s">
        <v>11</v>
      </c>
      <c r="C7" s="2">
        <v>0</v>
      </c>
      <c r="D7" s="2">
        <v>0</v>
      </c>
      <c r="E7" s="2">
        <v>5.7780464648080399</v>
      </c>
      <c r="F7" s="2">
        <v>142.06852570443201</v>
      </c>
      <c r="G7" s="2">
        <v>552.94920854359202</v>
      </c>
      <c r="H7" s="2">
        <v>279.47882539764299</v>
      </c>
      <c r="I7" s="2">
        <v>406.65930136334998</v>
      </c>
      <c r="J7" s="2">
        <v>294.69344248084502</v>
      </c>
    </row>
    <row r="8" spans="1:10" x14ac:dyDescent="0.25">
      <c r="A8" s="1">
        <v>96</v>
      </c>
      <c r="B8" s="1" t="s">
        <v>12</v>
      </c>
      <c r="C8" s="2">
        <v>0.30543768543660699</v>
      </c>
      <c r="D8" s="2">
        <v>25.2833557802808</v>
      </c>
      <c r="E8" s="2">
        <v>13.8601662939666</v>
      </c>
      <c r="F8" s="2">
        <v>90.159950402441098</v>
      </c>
      <c r="G8" s="2">
        <v>51.714086282296698</v>
      </c>
      <c r="H8" s="2">
        <v>87.842748226742501</v>
      </c>
      <c r="I8" s="2">
        <v>54.849157344129097</v>
      </c>
      <c r="J8" s="2">
        <v>23.082049848655</v>
      </c>
    </row>
    <row r="9" spans="1:10" x14ac:dyDescent="0.25">
      <c r="A9" s="1">
        <v>96</v>
      </c>
      <c r="B9" s="1" t="s">
        <v>13</v>
      </c>
      <c r="C9" s="2">
        <v>0</v>
      </c>
      <c r="D9" s="2">
        <v>1.07499687511376</v>
      </c>
      <c r="E9" s="2">
        <v>41.0660503839092</v>
      </c>
      <c r="F9" s="2">
        <v>3414.3621576885998</v>
      </c>
      <c r="G9" s="2">
        <v>307.99540973568099</v>
      </c>
      <c r="H9" s="2">
        <v>56.876840883206697</v>
      </c>
      <c r="I9" s="2">
        <v>197.87878829059301</v>
      </c>
      <c r="J9" s="2">
        <v>1348.0617793434701</v>
      </c>
    </row>
    <row r="10" spans="1:10" x14ac:dyDescent="0.25">
      <c r="A10" s="1">
        <v>96</v>
      </c>
      <c r="B10" s="1" t="s">
        <v>14</v>
      </c>
      <c r="C10" s="2">
        <v>7.7575419846859506E-2</v>
      </c>
      <c r="D10" s="2">
        <v>16.0435768900536</v>
      </c>
      <c r="E10" s="2">
        <v>49.035951164393097</v>
      </c>
      <c r="F10" s="2">
        <v>453.13078394628297</v>
      </c>
      <c r="G10" s="2">
        <v>57.500805416015801</v>
      </c>
      <c r="H10" s="2">
        <v>37.1081990794017</v>
      </c>
      <c r="I10" s="2">
        <v>74.635576183225695</v>
      </c>
      <c r="J10" s="2">
        <v>395.10076017807899</v>
      </c>
    </row>
    <row r="11" spans="1:10" x14ac:dyDescent="0.25">
      <c r="A11" s="1">
        <v>96</v>
      </c>
      <c r="B11" s="1" t="s">
        <v>15</v>
      </c>
      <c r="C11" s="2">
        <v>1.0218747393436201</v>
      </c>
      <c r="D11" s="2">
        <v>149.58009048645499</v>
      </c>
      <c r="E11" s="2">
        <v>611.47093623449496</v>
      </c>
      <c r="F11" s="2">
        <v>2688.2379436963301</v>
      </c>
      <c r="G11" s="2">
        <v>468.66031925579398</v>
      </c>
      <c r="H11" s="2">
        <v>258.04266921352797</v>
      </c>
      <c r="I11" s="2">
        <v>214.347340274212</v>
      </c>
      <c r="J11" s="2">
        <v>192.680040947398</v>
      </c>
    </row>
    <row r="12" spans="1:10" x14ac:dyDescent="0.25">
      <c r="A12" s="1">
        <v>96</v>
      </c>
      <c r="B12" s="1" t="s">
        <v>16</v>
      </c>
      <c r="C12" s="2">
        <v>5.9954924475335403E-2</v>
      </c>
      <c r="D12" s="2">
        <v>2.3238997204208101</v>
      </c>
      <c r="E12" s="2">
        <v>16.164239658317101</v>
      </c>
      <c r="F12" s="2">
        <v>161.414275397258</v>
      </c>
      <c r="G12" s="2">
        <v>527.21089892570205</v>
      </c>
      <c r="H12" s="2">
        <v>519.30039862303602</v>
      </c>
      <c r="I12" s="2">
        <v>274.35741809784599</v>
      </c>
      <c r="J12" s="2">
        <v>117.785806266371</v>
      </c>
    </row>
    <row r="13" spans="1:10" x14ac:dyDescent="0.25">
      <c r="A13" s="1">
        <v>96</v>
      </c>
      <c r="B13" s="1" t="s">
        <v>17</v>
      </c>
      <c r="C13" s="2">
        <v>4.7597957609191797E-2</v>
      </c>
      <c r="D13" s="2">
        <v>0</v>
      </c>
      <c r="E13" s="2">
        <v>25.610925564379102</v>
      </c>
      <c r="F13" s="2">
        <v>212.30411572831099</v>
      </c>
      <c r="G13" s="2">
        <v>1105.78620603268</v>
      </c>
      <c r="H13" s="2">
        <v>1483.9751131856499</v>
      </c>
      <c r="I13" s="2">
        <v>2919.0314174894402</v>
      </c>
      <c r="J13" s="2">
        <v>1992.2448427770501</v>
      </c>
    </row>
    <row r="14" spans="1:10" x14ac:dyDescent="0.25">
      <c r="A14" s="1">
        <v>96</v>
      </c>
      <c r="B14" s="1" t="s">
        <v>18</v>
      </c>
      <c r="C14" s="2">
        <v>0</v>
      </c>
      <c r="D14" s="2">
        <v>9.9346473926709304</v>
      </c>
      <c r="E14" s="2">
        <v>91.117927337685401</v>
      </c>
      <c r="F14" s="2">
        <v>236.65694053426</v>
      </c>
      <c r="G14" s="2">
        <v>65.837267183635902</v>
      </c>
      <c r="H14" s="2">
        <v>33.021962857448102</v>
      </c>
      <c r="I14" s="2">
        <v>15.9616576436933</v>
      </c>
      <c r="J14" s="2">
        <v>9.5798478675880396</v>
      </c>
    </row>
    <row r="15" spans="1:10" x14ac:dyDescent="0.25">
      <c r="A15" s="1">
        <v>96</v>
      </c>
      <c r="B15" s="1" t="s">
        <v>19</v>
      </c>
      <c r="C15" s="2">
        <v>4.7597957609191797E-2</v>
      </c>
      <c r="D15" s="2">
        <v>1.7331556354730799</v>
      </c>
      <c r="E15" s="2">
        <v>63.315221896505498</v>
      </c>
      <c r="F15" s="2">
        <v>419.72558535338101</v>
      </c>
      <c r="G15" s="2">
        <v>676.30153311727702</v>
      </c>
      <c r="H15" s="2">
        <v>654.52969295826495</v>
      </c>
      <c r="I15" s="2">
        <v>602.86925692288003</v>
      </c>
      <c r="J15" s="2">
        <v>265.74543860429901</v>
      </c>
    </row>
    <row r="16" spans="1:10" x14ac:dyDescent="0.25">
      <c r="A16" s="1">
        <v>96</v>
      </c>
      <c r="B16" s="1" t="s">
        <v>20</v>
      </c>
      <c r="C16" s="2">
        <v>3.0615242151422199E-2</v>
      </c>
      <c r="D16" s="2">
        <v>0.77463324014026902</v>
      </c>
      <c r="E16" s="2">
        <v>10.616585642169101</v>
      </c>
      <c r="F16" s="2">
        <v>1202.9075430837399</v>
      </c>
      <c r="G16" s="2">
        <v>1296.0921838024201</v>
      </c>
      <c r="H16" s="2">
        <v>531.05818085209205</v>
      </c>
      <c r="I16" s="2">
        <v>198.19998612976099</v>
      </c>
      <c r="J16" s="2">
        <v>72.786157547402397</v>
      </c>
    </row>
    <row r="17" spans="1:13" x14ac:dyDescent="0.25">
      <c r="A17" s="1">
        <v>96</v>
      </c>
      <c r="B17" s="1" t="s">
        <v>21</v>
      </c>
      <c r="C17" s="2">
        <v>0.63144652045430505</v>
      </c>
      <c r="D17" s="2">
        <v>2.1499937502275199</v>
      </c>
      <c r="E17" s="2">
        <v>9.5589049547367608</v>
      </c>
      <c r="F17" s="2">
        <v>152.137890590155</v>
      </c>
      <c r="G17" s="2">
        <v>226.93184369138399</v>
      </c>
      <c r="H17" s="2">
        <v>92.014627783711703</v>
      </c>
      <c r="I17" s="2">
        <v>38.7862999423254</v>
      </c>
      <c r="J17" s="2">
        <v>29.7371835211529</v>
      </c>
      <c r="M17" s="1"/>
    </row>
    <row r="18" spans="1:13" x14ac:dyDescent="0.25">
      <c r="A18" s="1">
        <v>96</v>
      </c>
      <c r="B18" s="1" t="s">
        <v>22</v>
      </c>
      <c r="C18" s="2">
        <v>0.37424457254064503</v>
      </c>
      <c r="D18" s="2">
        <v>50.548356689519302</v>
      </c>
      <c r="E18" s="2">
        <v>365.44121171136698</v>
      </c>
      <c r="F18" s="2">
        <v>1519.6276440162701</v>
      </c>
      <c r="G18" s="2">
        <v>284.92600691587802</v>
      </c>
      <c r="H18" s="2">
        <v>111.242691365309</v>
      </c>
      <c r="I18" s="2">
        <v>71.176762738355194</v>
      </c>
      <c r="J18" s="2">
        <v>44.707286153256099</v>
      </c>
      <c r="M18" s="1"/>
    </row>
    <row r="19" spans="1:13" x14ac:dyDescent="0.25">
      <c r="A19" s="1">
        <v>96</v>
      </c>
      <c r="B19" s="1" t="s">
        <v>23</v>
      </c>
      <c r="C19" s="2">
        <v>0</v>
      </c>
      <c r="D19" s="2">
        <v>0</v>
      </c>
      <c r="E19" s="2">
        <v>1.1579910334858501</v>
      </c>
      <c r="F19" s="2">
        <v>5.5204903713708697</v>
      </c>
      <c r="G19" s="2">
        <v>542.39743010385098</v>
      </c>
      <c r="H19" s="2">
        <v>858.99513798684302</v>
      </c>
      <c r="I19" s="2">
        <v>1835.83663360678</v>
      </c>
      <c r="J19" s="2">
        <v>996.02723943319302</v>
      </c>
      <c r="M19" s="1"/>
    </row>
    <row r="20" spans="1:13" x14ac:dyDescent="0.25">
      <c r="A20" s="1">
        <v>96</v>
      </c>
      <c r="B20" s="1" t="s">
        <v>24</v>
      </c>
      <c r="C20" s="2">
        <v>3.3520953658265999</v>
      </c>
      <c r="D20" s="2">
        <v>270.306389504187</v>
      </c>
      <c r="E20" s="2">
        <v>1247.1391364869301</v>
      </c>
      <c r="F20" s="2">
        <v>1896.3097190337201</v>
      </c>
      <c r="G20" s="2">
        <v>538.979010532713</v>
      </c>
      <c r="H20" s="2">
        <v>638.22299884204699</v>
      </c>
      <c r="I20" s="2">
        <v>593.23988608599404</v>
      </c>
      <c r="J20" s="2">
        <v>480.48924721129998</v>
      </c>
      <c r="M20" s="1"/>
    </row>
    <row r="21" spans="1:13" x14ac:dyDescent="0.25">
      <c r="A21" s="1">
        <v>96</v>
      </c>
      <c r="B21" s="1" t="s">
        <v>25</v>
      </c>
      <c r="C21" s="2">
        <v>0</v>
      </c>
      <c r="D21" s="2">
        <v>91.461674243011799</v>
      </c>
      <c r="E21" s="2">
        <v>217.02924928061699</v>
      </c>
      <c r="F21" s="2">
        <v>299.69993860679898</v>
      </c>
      <c r="G21" s="2">
        <v>24.754578252278002</v>
      </c>
      <c r="H21" s="2">
        <v>20.968018873827699</v>
      </c>
      <c r="I21" s="2">
        <v>46.173010927809699</v>
      </c>
      <c r="J21" s="2">
        <v>67.383655167022397</v>
      </c>
      <c r="M21" s="1"/>
    </row>
    <row r="22" spans="1:13" x14ac:dyDescent="0.25">
      <c r="A22" s="1">
        <v>96</v>
      </c>
      <c r="B22" s="1" t="s">
        <v>26</v>
      </c>
      <c r="C22" s="2">
        <v>0</v>
      </c>
      <c r="D22" s="2">
        <v>0</v>
      </c>
      <c r="E22" s="2">
        <v>0</v>
      </c>
      <c r="F22" s="2">
        <v>22.614798829453701</v>
      </c>
      <c r="G22" s="2">
        <v>1276.2169017699</v>
      </c>
      <c r="H22" s="2">
        <v>641.44862508608105</v>
      </c>
      <c r="I22" s="2">
        <v>480.18766730741697</v>
      </c>
      <c r="J22" s="2">
        <v>249.91428970405099</v>
      </c>
    </row>
    <row r="23" spans="1:13" x14ac:dyDescent="0.25">
      <c r="A23" s="1">
        <v>96</v>
      </c>
      <c r="B23" s="1" t="s">
        <v>27</v>
      </c>
      <c r="C23" s="2">
        <v>1.5307621075711099E-2</v>
      </c>
      <c r="D23" s="2">
        <v>0</v>
      </c>
      <c r="E23" s="2">
        <v>0</v>
      </c>
      <c r="F23" s="2">
        <v>2.3527081579074798</v>
      </c>
      <c r="G23" s="2">
        <v>199.94090878149299</v>
      </c>
      <c r="H23" s="2">
        <v>85.361004890738499</v>
      </c>
      <c r="I23" s="2">
        <v>102.34418083611</v>
      </c>
      <c r="J23" s="2">
        <v>56.972164379400702</v>
      </c>
    </row>
    <row r="24" spans="1:13" x14ac:dyDescent="0.25">
      <c r="A24" s="1">
        <v>96</v>
      </c>
      <c r="B24" s="1" t="s">
        <v>28</v>
      </c>
      <c r="C24" s="2">
        <v>1.5292695298416601</v>
      </c>
      <c r="D24" s="2">
        <v>5.2485267107885898</v>
      </c>
      <c r="E24" s="2">
        <v>15.2306867221807</v>
      </c>
      <c r="F24" s="2">
        <v>271.382671726593</v>
      </c>
      <c r="G24" s="2">
        <v>767.57872943147402</v>
      </c>
      <c r="H24" s="2">
        <v>520.67821711420504</v>
      </c>
      <c r="I24" s="2">
        <v>584.93471114311706</v>
      </c>
      <c r="J24" s="2">
        <v>353.89462125067001</v>
      </c>
    </row>
    <row r="25" spans="1:13" x14ac:dyDescent="0.25">
      <c r="A25" s="1">
        <v>96</v>
      </c>
      <c r="B25" s="1" t="s">
        <v>29</v>
      </c>
      <c r="C25" s="2">
        <v>0.57651687912514504</v>
      </c>
      <c r="D25" s="2">
        <v>40.609730920606403</v>
      </c>
      <c r="E25" s="2">
        <v>280.46173095088102</v>
      </c>
      <c r="F25" s="2">
        <v>1343.8769944957701</v>
      </c>
      <c r="G25" s="2">
        <v>1163.8746479026699</v>
      </c>
      <c r="H25" s="2">
        <v>464.60816681778402</v>
      </c>
      <c r="I25" s="2">
        <v>340.135936799543</v>
      </c>
      <c r="J25" s="2">
        <v>247.45573418177801</v>
      </c>
    </row>
    <row r="26" spans="1:13" x14ac:dyDescent="0.25">
      <c r="A26" s="1">
        <v>96</v>
      </c>
      <c r="B26" s="1" t="s">
        <v>30</v>
      </c>
      <c r="C26" s="2">
        <v>4.9641342647242599</v>
      </c>
      <c r="D26" s="2">
        <v>25.030440450720398</v>
      </c>
      <c r="E26" s="2">
        <v>47.765741082232502</v>
      </c>
      <c r="F26" s="2">
        <v>117.59914999060901</v>
      </c>
      <c r="G26" s="2">
        <v>202.360875933183</v>
      </c>
      <c r="H26" s="2">
        <v>144.10313141313199</v>
      </c>
      <c r="I26" s="2">
        <v>127.36805840882199</v>
      </c>
      <c r="J26" s="2">
        <v>131.40983153674901</v>
      </c>
    </row>
    <row r="27" spans="1:13" x14ac:dyDescent="0.25">
      <c r="A27" s="1">
        <v>96</v>
      </c>
      <c r="B27" s="1" t="s">
        <v>31</v>
      </c>
      <c r="C27" s="2">
        <v>0</v>
      </c>
      <c r="D27" s="2">
        <v>0</v>
      </c>
      <c r="E27" s="2">
        <v>0</v>
      </c>
      <c r="F27" s="2">
        <v>2.2142819761951702</v>
      </c>
      <c r="G27" s="2">
        <v>1.2009974818584399</v>
      </c>
      <c r="H27" s="2">
        <v>0.33556215268290102</v>
      </c>
      <c r="I27" s="2">
        <v>1.0493060832119601</v>
      </c>
      <c r="J27" s="2">
        <v>0.959623593770498</v>
      </c>
    </row>
    <row r="28" spans="1:13" x14ac:dyDescent="0.25">
      <c r="A28" s="1">
        <v>96</v>
      </c>
      <c r="B28" s="1" t="s">
        <v>32</v>
      </c>
      <c r="C28" s="2">
        <v>0.35263610849124899</v>
      </c>
      <c r="D28" s="2">
        <v>4.6087228214714999</v>
      </c>
      <c r="E28" s="2">
        <v>23.300897848718002</v>
      </c>
      <c r="F28" s="2">
        <v>76.547833879810398</v>
      </c>
      <c r="G28" s="2">
        <v>134.818069282696</v>
      </c>
      <c r="H28" s="2">
        <v>86.659068873499905</v>
      </c>
      <c r="I28" s="2">
        <v>86.158766952540006</v>
      </c>
      <c r="J28" s="2">
        <v>68.809670328440603</v>
      </c>
    </row>
    <row r="29" spans="1:13" x14ac:dyDescent="0.25">
      <c r="A29" s="1">
        <v>96</v>
      </c>
      <c r="B29" s="1" t="s">
        <v>33</v>
      </c>
      <c r="C29" s="2">
        <v>7.5900325464800994E-2</v>
      </c>
      <c r="D29" s="2">
        <v>0</v>
      </c>
      <c r="E29" s="2">
        <v>1.1579910334858501</v>
      </c>
      <c r="F29" s="2">
        <v>102.06334301775701</v>
      </c>
      <c r="G29" s="2">
        <v>305.83640346800303</v>
      </c>
      <c r="H29" s="2">
        <v>161.758971511856</v>
      </c>
      <c r="I29" s="2">
        <v>80.081863902794893</v>
      </c>
      <c r="J29" s="2">
        <v>35.578117305209098</v>
      </c>
    </row>
    <row r="30" spans="1:13" x14ac:dyDescent="0.25">
      <c r="A30" s="1">
        <v>96</v>
      </c>
      <c r="B30" s="1" t="s">
        <v>34</v>
      </c>
      <c r="C30" s="2">
        <v>1.6982715457769599E-2</v>
      </c>
      <c r="D30" s="2">
        <v>3.1085161455603201</v>
      </c>
      <c r="E30" s="2">
        <v>6.9300831469832902</v>
      </c>
      <c r="F30" s="2">
        <v>645.32087681202802</v>
      </c>
      <c r="G30" s="2">
        <v>371.09697172390099</v>
      </c>
      <c r="H30" s="2">
        <v>114.04545124611801</v>
      </c>
      <c r="I30" s="2">
        <v>24.184926742057701</v>
      </c>
      <c r="J30" s="2">
        <v>16.1328031515954</v>
      </c>
    </row>
    <row r="31" spans="1:13" x14ac:dyDescent="0.25">
      <c r="A31" s="1">
        <v>96</v>
      </c>
      <c r="B31" s="1" t="s">
        <v>35</v>
      </c>
      <c r="C31" s="2">
        <v>0</v>
      </c>
      <c r="D31" s="2">
        <v>0</v>
      </c>
      <c r="E31" s="2">
        <v>15.236641073491301</v>
      </c>
      <c r="F31" s="2">
        <v>100.157250909175</v>
      </c>
      <c r="G31" s="2">
        <v>20.344718696796299</v>
      </c>
      <c r="H31" s="2">
        <v>10.790438340102099</v>
      </c>
      <c r="I31" s="2">
        <v>6.6337831640807998</v>
      </c>
      <c r="J31" s="2">
        <v>3.92277513448325</v>
      </c>
    </row>
    <row r="32" spans="1:13" x14ac:dyDescent="0.25">
      <c r="A32" s="1">
        <v>96</v>
      </c>
      <c r="B32" s="1" t="s">
        <v>36</v>
      </c>
      <c r="C32" s="2">
        <v>0.107552882084527</v>
      </c>
      <c r="D32" s="2">
        <v>0</v>
      </c>
      <c r="E32" s="2">
        <v>0</v>
      </c>
      <c r="F32" s="2">
        <v>170.745305638627</v>
      </c>
      <c r="G32" s="2">
        <v>779.14797641104803</v>
      </c>
      <c r="H32" s="2">
        <v>693.60285237471396</v>
      </c>
      <c r="I32" s="2">
        <v>517.74808491059503</v>
      </c>
      <c r="J32" s="2">
        <v>264.89599722834799</v>
      </c>
    </row>
    <row r="33" spans="1:11" x14ac:dyDescent="0.25">
      <c r="A33" s="1">
        <v>96</v>
      </c>
      <c r="B33" s="1" t="s">
        <v>37</v>
      </c>
      <c r="C33" s="2">
        <v>0.41554168717615197</v>
      </c>
      <c r="D33" s="2">
        <v>0</v>
      </c>
      <c r="E33" s="2">
        <v>7.1604755956433399</v>
      </c>
      <c r="F33" s="2">
        <v>69.853790955115798</v>
      </c>
      <c r="G33" s="2">
        <v>2174.3450452434699</v>
      </c>
      <c r="H33" s="2">
        <v>1318.7988194101099</v>
      </c>
      <c r="I33" s="2">
        <v>838.96846256422202</v>
      </c>
      <c r="J33" s="2">
        <v>327.08145479642201</v>
      </c>
    </row>
    <row r="34" spans="1:11" x14ac:dyDescent="0.25">
      <c r="A34" s="1">
        <v>96</v>
      </c>
      <c r="B34" s="1" t="s">
        <v>38</v>
      </c>
      <c r="C34" s="2">
        <v>3.1652556619726199E-2</v>
      </c>
      <c r="D34" s="2">
        <v>0</v>
      </c>
      <c r="E34" s="2">
        <v>2.3040733643504998</v>
      </c>
      <c r="F34" s="2">
        <v>43.321072015300899</v>
      </c>
      <c r="G34" s="2">
        <v>107.14082111416199</v>
      </c>
      <c r="H34" s="2">
        <v>116.095207700766</v>
      </c>
      <c r="I34" s="2">
        <v>193.216597026741</v>
      </c>
      <c r="J34" s="2">
        <v>159.77647363197599</v>
      </c>
    </row>
    <row r="35" spans="1:11" x14ac:dyDescent="0.25">
      <c r="A35" s="1">
        <v>465</v>
      </c>
      <c r="B35" s="1" t="s">
        <v>39</v>
      </c>
      <c r="C35" s="2">
        <v>0.228899580058051</v>
      </c>
      <c r="D35" s="2">
        <v>15.600012218213999</v>
      </c>
      <c r="E35" s="2">
        <v>169.35099621558999</v>
      </c>
      <c r="F35" s="2">
        <v>1081.9981866876799</v>
      </c>
      <c r="G35" s="2">
        <v>629.73457150813203</v>
      </c>
      <c r="H35" s="2">
        <v>286.28889593174603</v>
      </c>
      <c r="I35" s="2">
        <v>221.31828406471101</v>
      </c>
      <c r="J35" s="2">
        <v>206.79186674622301</v>
      </c>
      <c r="K35" s="1"/>
    </row>
    <row r="36" spans="1:11" x14ac:dyDescent="0.25">
      <c r="A36" s="1">
        <v>465</v>
      </c>
      <c r="B36" s="1" t="s">
        <v>40</v>
      </c>
      <c r="C36" s="2">
        <v>0.49495349060041399</v>
      </c>
      <c r="D36" s="2">
        <v>25.8433949319014</v>
      </c>
      <c r="E36" s="2">
        <v>153.12812667039299</v>
      </c>
      <c r="F36" s="2">
        <v>724.27932631307795</v>
      </c>
      <c r="G36" s="2">
        <v>474.27720879554499</v>
      </c>
      <c r="H36" s="2">
        <v>329.14869972733101</v>
      </c>
      <c r="I36" s="2">
        <v>317.02472539756002</v>
      </c>
      <c r="J36" s="2">
        <v>286.47249834864903</v>
      </c>
      <c r="K36" s="1"/>
    </row>
    <row r="37" spans="1:11" x14ac:dyDescent="0.25">
      <c r="A37" s="1">
        <v>465</v>
      </c>
      <c r="B37" s="1" t="s">
        <v>41</v>
      </c>
      <c r="C37" s="2">
        <v>19.250609263563302</v>
      </c>
      <c r="D37" s="2">
        <v>60.810849652578298</v>
      </c>
      <c r="E37" s="2">
        <v>198.46467857187801</v>
      </c>
      <c r="F37" s="2">
        <v>539.79927923292905</v>
      </c>
      <c r="G37" s="2">
        <v>229.89017155434101</v>
      </c>
      <c r="H37" s="2">
        <v>124.89792029943</v>
      </c>
      <c r="I37" s="2">
        <v>75.508010705386994</v>
      </c>
      <c r="J37" s="2">
        <v>58.784178711275999</v>
      </c>
      <c r="K37" s="1"/>
    </row>
    <row r="38" spans="1:11" x14ac:dyDescent="0.25">
      <c r="A38" s="1">
        <v>465</v>
      </c>
      <c r="B38" s="1" t="s">
        <v>42</v>
      </c>
      <c r="C38" s="2">
        <v>2.3010422333544098</v>
      </c>
      <c r="D38" s="2">
        <v>26.5913016149564</v>
      </c>
      <c r="E38" s="2">
        <v>78.375059683132207</v>
      </c>
      <c r="F38" s="2">
        <v>274.96674037615298</v>
      </c>
      <c r="G38" s="2">
        <v>214.17362246168599</v>
      </c>
      <c r="H38" s="2">
        <v>143.013360221184</v>
      </c>
      <c r="I38" s="2">
        <v>84.718151493583207</v>
      </c>
      <c r="J38" s="2">
        <v>37.253678741552001</v>
      </c>
      <c r="K38" s="1"/>
    </row>
    <row r="39" spans="1:11" x14ac:dyDescent="0.25">
      <c r="A39" s="1">
        <v>465</v>
      </c>
      <c r="B39" s="1" t="s">
        <v>43</v>
      </c>
      <c r="C39" s="2">
        <v>3.63712409402306</v>
      </c>
      <c r="D39" s="2">
        <v>51.651691620674498</v>
      </c>
      <c r="E39" s="2">
        <v>266.23597494168899</v>
      </c>
      <c r="F39" s="2">
        <v>1180.6356275514099</v>
      </c>
      <c r="G39" s="2">
        <v>224.493309952658</v>
      </c>
      <c r="H39" s="2">
        <v>68.298420099683199</v>
      </c>
      <c r="I39" s="2">
        <v>15.9466472247917</v>
      </c>
      <c r="J39" s="2">
        <v>6.7902875195600698</v>
      </c>
      <c r="K39" s="1"/>
    </row>
    <row r="40" spans="1:11" x14ac:dyDescent="0.25">
      <c r="A40" s="1">
        <v>500</v>
      </c>
      <c r="B40" s="1" t="s">
        <v>44</v>
      </c>
      <c r="C40" s="2">
        <v>0.13689256440844</v>
      </c>
      <c r="D40" s="2">
        <v>0</v>
      </c>
      <c r="E40" s="2">
        <v>0</v>
      </c>
      <c r="F40" s="2">
        <v>1.90842611860245</v>
      </c>
      <c r="G40" s="2">
        <v>166.425232117045</v>
      </c>
      <c r="H40" s="2">
        <v>305.25718677573798</v>
      </c>
      <c r="I40" s="2">
        <v>288.32718624478701</v>
      </c>
      <c r="J40" s="2">
        <v>178.61997426874601</v>
      </c>
    </row>
    <row r="41" spans="1:11" x14ac:dyDescent="0.25">
      <c r="A41" s="1">
        <v>500</v>
      </c>
      <c r="B41" s="1" t="s">
        <v>45</v>
      </c>
      <c r="C41" s="2">
        <v>5.5803574971343402</v>
      </c>
      <c r="D41" s="2">
        <v>4.1735298356748398</v>
      </c>
      <c r="E41" s="2">
        <v>10.4984122421838</v>
      </c>
      <c r="F41" s="2">
        <v>72.780752994648594</v>
      </c>
      <c r="G41" s="2">
        <v>487.213091563082</v>
      </c>
      <c r="H41" s="2">
        <v>628.38906268583798</v>
      </c>
      <c r="I41" s="2">
        <v>642.70802774480603</v>
      </c>
      <c r="J41" s="2">
        <v>405.72258916509298</v>
      </c>
    </row>
    <row r="42" spans="1:11" x14ac:dyDescent="0.25">
      <c r="A42" s="1">
        <v>500</v>
      </c>
      <c r="B42" s="1" t="s">
        <v>46</v>
      </c>
      <c r="C42" s="2">
        <v>2.2352573860473801</v>
      </c>
      <c r="D42" s="2">
        <v>6.2744637815329902</v>
      </c>
      <c r="E42" s="2">
        <v>15.348860122166</v>
      </c>
      <c r="F42" s="2">
        <v>142.06424877223401</v>
      </c>
      <c r="G42" s="2">
        <v>705.59527533332403</v>
      </c>
      <c r="H42" s="2">
        <v>656.16239461601901</v>
      </c>
      <c r="I42" s="2">
        <v>746.75176502319403</v>
      </c>
      <c r="J42" s="2">
        <v>518.198020096856</v>
      </c>
    </row>
    <row r="43" spans="1:11" x14ac:dyDescent="0.25">
      <c r="A43" s="1">
        <v>500</v>
      </c>
      <c r="B43" s="1" t="s">
        <v>47</v>
      </c>
      <c r="C43" s="2">
        <v>0.13585524994013601</v>
      </c>
      <c r="D43" s="2">
        <v>0</v>
      </c>
      <c r="E43" s="2">
        <v>1.1579910334858501</v>
      </c>
      <c r="F43" s="2">
        <v>142.94701074957601</v>
      </c>
      <c r="G43" s="2">
        <v>349.67021483224102</v>
      </c>
      <c r="H43" s="2">
        <v>353.84698498804499</v>
      </c>
      <c r="I43" s="2">
        <v>326.37540520685201</v>
      </c>
      <c r="J43" s="2">
        <v>185.83394183441999</v>
      </c>
    </row>
    <row r="44" spans="1:11" x14ac:dyDescent="0.25">
      <c r="A44" s="1">
        <v>605</v>
      </c>
      <c r="B44" s="1" t="s">
        <v>48</v>
      </c>
      <c r="C44" s="2">
        <v>5.9317144561580902E-2</v>
      </c>
      <c r="D44" s="2">
        <v>0</v>
      </c>
      <c r="E44" s="2">
        <v>0</v>
      </c>
      <c r="F44" s="2">
        <v>0</v>
      </c>
      <c r="G44" s="2">
        <v>177.876398643812</v>
      </c>
      <c r="H44" s="2">
        <v>397.31787241252198</v>
      </c>
      <c r="I44" s="2">
        <v>239.07669575943601</v>
      </c>
      <c r="J44" s="2">
        <v>180.23175067171701</v>
      </c>
    </row>
    <row r="45" spans="1:11" x14ac:dyDescent="0.25">
      <c r="A45" s="1">
        <v>605</v>
      </c>
      <c r="B45" s="1" t="s">
        <v>49</v>
      </c>
      <c r="C45" s="2">
        <v>1.0710708351710101</v>
      </c>
      <c r="D45" s="2">
        <v>1.84963011525403</v>
      </c>
      <c r="E45" s="2">
        <v>7.0482565469686103</v>
      </c>
      <c r="F45" s="2">
        <v>37.885158591409301</v>
      </c>
      <c r="G45" s="2">
        <v>55.204151943288998</v>
      </c>
      <c r="H45" s="2">
        <v>105.06293276783001</v>
      </c>
      <c r="I45" s="2">
        <v>95.435754603969897</v>
      </c>
      <c r="J45" s="2">
        <v>57.719308024484498</v>
      </c>
    </row>
    <row r="46" spans="1:11" x14ac:dyDescent="0.25">
      <c r="A46" s="1">
        <v>605</v>
      </c>
      <c r="B46" s="1" t="s">
        <v>50</v>
      </c>
      <c r="C46" s="2">
        <v>0.17045846076943</v>
      </c>
      <c r="D46" s="2">
        <v>2.50778887561335</v>
      </c>
      <c r="E46" s="2">
        <v>3.4620643978363499</v>
      </c>
      <c r="F46" s="2">
        <v>111.97688243013501</v>
      </c>
      <c r="G46" s="2">
        <v>4249.9367758301396</v>
      </c>
      <c r="H46" s="2">
        <v>1098.33241780043</v>
      </c>
      <c r="I46" s="2">
        <v>1035.00022968403</v>
      </c>
      <c r="J46" s="2">
        <v>983.42686271783998</v>
      </c>
    </row>
    <row r="47" spans="1:11" x14ac:dyDescent="0.25">
      <c r="A47" s="1">
        <v>671</v>
      </c>
      <c r="B47" s="1" t="s">
        <v>51</v>
      </c>
      <c r="C47" s="2">
        <v>1.5307621075711099E-2</v>
      </c>
      <c r="D47" s="2">
        <v>21.682215158511401</v>
      </c>
      <c r="E47" s="2">
        <v>231.23111344569099</v>
      </c>
      <c r="F47" s="2">
        <v>1035.7000630527</v>
      </c>
      <c r="G47" s="2">
        <v>165.444097475029</v>
      </c>
      <c r="H47" s="2">
        <v>75.092538533693997</v>
      </c>
      <c r="I47" s="2">
        <v>21.8184308850246</v>
      </c>
      <c r="J47" s="2">
        <v>6.6164858163731397</v>
      </c>
    </row>
    <row r="48" spans="1:11" x14ac:dyDescent="0.25">
      <c r="A48" s="1">
        <v>671</v>
      </c>
      <c r="B48" s="1" t="s">
        <v>52</v>
      </c>
      <c r="C48" s="2">
        <v>7.4624765637292007E-2</v>
      </c>
      <c r="D48" s="2">
        <v>205.97770115671</v>
      </c>
      <c r="E48" s="2">
        <v>568.18019518347603</v>
      </c>
      <c r="F48" s="2">
        <v>1884.1799884004099</v>
      </c>
      <c r="G48" s="2">
        <v>898.11871895955198</v>
      </c>
      <c r="H48" s="2">
        <v>703.34696527062101</v>
      </c>
      <c r="I48" s="2">
        <v>467.79100923481298</v>
      </c>
      <c r="J48" s="2">
        <v>192.468909633767</v>
      </c>
    </row>
    <row r="49" spans="1:10" x14ac:dyDescent="0.25">
      <c r="A49" s="4">
        <v>671</v>
      </c>
      <c r="B49" s="4" t="s">
        <v>53</v>
      </c>
      <c r="C49" s="7">
        <v>0.41657900164445599</v>
      </c>
      <c r="D49" s="7">
        <v>2.8081525105868401</v>
      </c>
      <c r="E49" s="7">
        <v>40.038141453029901</v>
      </c>
      <c r="F49" s="7">
        <v>295.65927439945102</v>
      </c>
      <c r="G49" s="7">
        <v>365.43101131863699</v>
      </c>
      <c r="H49" s="7">
        <v>242.66447538056599</v>
      </c>
      <c r="I49" s="7">
        <v>186.69180577934799</v>
      </c>
      <c r="J49" s="7">
        <v>113.298363917242</v>
      </c>
    </row>
    <row r="50" spans="1:10" x14ac:dyDescent="0.25">
      <c r="A50" s="3" t="s">
        <v>56</v>
      </c>
    </row>
    <row r="51" spans="1:10" x14ac:dyDescent="0.25">
      <c r="A51" s="3" t="s">
        <v>58</v>
      </c>
    </row>
  </sheetData>
  <phoneticPr fontId="1" type="noConversion"/>
  <conditionalFormatting sqref="C4:J4">
    <cfRule type="colorScale" priority="46">
      <colorScale>
        <cfvo type="min"/>
        <cfvo type="max"/>
        <color rgb="FFFCFCFF"/>
        <color rgb="FFF8696B"/>
      </colorScale>
    </cfRule>
  </conditionalFormatting>
  <conditionalFormatting sqref="C5:J5">
    <cfRule type="colorScale" priority="45">
      <colorScale>
        <cfvo type="min"/>
        <cfvo type="max"/>
        <color rgb="FFFCFCFF"/>
        <color rgb="FFF8696B"/>
      </colorScale>
    </cfRule>
  </conditionalFormatting>
  <conditionalFormatting sqref="C6:J6">
    <cfRule type="colorScale" priority="44">
      <colorScale>
        <cfvo type="min"/>
        <cfvo type="max"/>
        <color rgb="FFFCFCFF"/>
        <color rgb="FFF8696B"/>
      </colorScale>
    </cfRule>
  </conditionalFormatting>
  <conditionalFormatting sqref="C7:J7">
    <cfRule type="colorScale" priority="43">
      <colorScale>
        <cfvo type="min"/>
        <cfvo type="max"/>
        <color rgb="FFFCFCFF"/>
        <color rgb="FFF8696B"/>
      </colorScale>
    </cfRule>
  </conditionalFormatting>
  <conditionalFormatting sqref="C8:J8">
    <cfRule type="colorScale" priority="42">
      <colorScale>
        <cfvo type="min"/>
        <cfvo type="max"/>
        <color rgb="FFFCFCFF"/>
        <color rgb="FFF8696B"/>
      </colorScale>
    </cfRule>
  </conditionalFormatting>
  <conditionalFormatting sqref="C9:J9">
    <cfRule type="colorScale" priority="41">
      <colorScale>
        <cfvo type="min"/>
        <cfvo type="max"/>
        <color rgb="FFFCFCFF"/>
        <color rgb="FFF8696B"/>
      </colorScale>
    </cfRule>
  </conditionalFormatting>
  <conditionalFormatting sqref="C10:J10">
    <cfRule type="colorScale" priority="40">
      <colorScale>
        <cfvo type="min"/>
        <cfvo type="max"/>
        <color rgb="FFFCFCFF"/>
        <color rgb="FFF8696B"/>
      </colorScale>
    </cfRule>
  </conditionalFormatting>
  <conditionalFormatting sqref="C11:J11">
    <cfRule type="colorScale" priority="39">
      <colorScale>
        <cfvo type="min"/>
        <cfvo type="max"/>
        <color rgb="FFFCFCFF"/>
        <color rgb="FFF8696B"/>
      </colorScale>
    </cfRule>
  </conditionalFormatting>
  <conditionalFormatting sqref="C12:J12">
    <cfRule type="colorScale" priority="38">
      <colorScale>
        <cfvo type="min"/>
        <cfvo type="max"/>
        <color rgb="FFFCFCFF"/>
        <color rgb="FFF8696B"/>
      </colorScale>
    </cfRule>
  </conditionalFormatting>
  <conditionalFormatting sqref="C13:J13">
    <cfRule type="colorScale" priority="37">
      <colorScale>
        <cfvo type="min"/>
        <cfvo type="max"/>
        <color rgb="FFFCFCFF"/>
        <color rgb="FFF8696B"/>
      </colorScale>
    </cfRule>
  </conditionalFormatting>
  <conditionalFormatting sqref="C14:J14">
    <cfRule type="colorScale" priority="36">
      <colorScale>
        <cfvo type="min"/>
        <cfvo type="max"/>
        <color rgb="FFFCFCFF"/>
        <color rgb="FFF8696B"/>
      </colorScale>
    </cfRule>
  </conditionalFormatting>
  <conditionalFormatting sqref="C15:J15">
    <cfRule type="colorScale" priority="35">
      <colorScale>
        <cfvo type="min"/>
        <cfvo type="max"/>
        <color rgb="FFFCFCFF"/>
        <color rgb="FFF8696B"/>
      </colorScale>
    </cfRule>
  </conditionalFormatting>
  <conditionalFormatting sqref="C16:J16">
    <cfRule type="colorScale" priority="34">
      <colorScale>
        <cfvo type="min"/>
        <cfvo type="max"/>
        <color rgb="FFFCFCFF"/>
        <color rgb="FFF8696B"/>
      </colorScale>
    </cfRule>
  </conditionalFormatting>
  <conditionalFormatting sqref="C17:J17">
    <cfRule type="colorScale" priority="33">
      <colorScale>
        <cfvo type="min"/>
        <cfvo type="max"/>
        <color rgb="FFFCFCFF"/>
        <color rgb="FFF8696B"/>
      </colorScale>
    </cfRule>
  </conditionalFormatting>
  <conditionalFormatting sqref="C18:J18">
    <cfRule type="colorScale" priority="32">
      <colorScale>
        <cfvo type="min"/>
        <cfvo type="max"/>
        <color rgb="FFFCFCFF"/>
        <color rgb="FFF8696B"/>
      </colorScale>
    </cfRule>
  </conditionalFormatting>
  <conditionalFormatting sqref="C19:J19">
    <cfRule type="colorScale" priority="31">
      <colorScale>
        <cfvo type="min"/>
        <cfvo type="max"/>
        <color rgb="FFFCFCFF"/>
        <color rgb="FFF8696B"/>
      </colorScale>
    </cfRule>
  </conditionalFormatting>
  <conditionalFormatting sqref="C20:J20">
    <cfRule type="colorScale" priority="30">
      <colorScale>
        <cfvo type="min"/>
        <cfvo type="max"/>
        <color rgb="FFFCFCFF"/>
        <color rgb="FFF8696B"/>
      </colorScale>
    </cfRule>
  </conditionalFormatting>
  <conditionalFormatting sqref="C21:J21">
    <cfRule type="colorScale" priority="29">
      <colorScale>
        <cfvo type="min"/>
        <cfvo type="max"/>
        <color rgb="FFFCFCFF"/>
        <color rgb="FFF8696B"/>
      </colorScale>
    </cfRule>
  </conditionalFormatting>
  <conditionalFormatting sqref="C22:J22">
    <cfRule type="colorScale" priority="28">
      <colorScale>
        <cfvo type="min"/>
        <cfvo type="max"/>
        <color rgb="FFFCFCFF"/>
        <color rgb="FFF8696B"/>
      </colorScale>
    </cfRule>
  </conditionalFormatting>
  <conditionalFormatting sqref="C23:J23">
    <cfRule type="colorScale" priority="27">
      <colorScale>
        <cfvo type="min"/>
        <cfvo type="max"/>
        <color rgb="FFFCFCFF"/>
        <color rgb="FFF8696B"/>
      </colorScale>
    </cfRule>
  </conditionalFormatting>
  <conditionalFormatting sqref="C24:J24">
    <cfRule type="colorScale" priority="26">
      <colorScale>
        <cfvo type="min"/>
        <cfvo type="max"/>
        <color rgb="FFFCFCFF"/>
        <color rgb="FFF8696B"/>
      </colorScale>
    </cfRule>
  </conditionalFormatting>
  <conditionalFormatting sqref="C25:J25">
    <cfRule type="colorScale" priority="25">
      <colorScale>
        <cfvo type="min"/>
        <cfvo type="max"/>
        <color rgb="FFFCFCFF"/>
        <color rgb="FFF8696B"/>
      </colorScale>
    </cfRule>
  </conditionalFormatting>
  <conditionalFormatting sqref="C26:J26">
    <cfRule type="colorScale" priority="24">
      <colorScale>
        <cfvo type="min"/>
        <cfvo type="max"/>
        <color rgb="FFFCFCFF"/>
        <color rgb="FFF8696B"/>
      </colorScale>
    </cfRule>
  </conditionalFormatting>
  <conditionalFormatting sqref="C27:J27">
    <cfRule type="colorScale" priority="23">
      <colorScale>
        <cfvo type="min"/>
        <cfvo type="max"/>
        <color rgb="FFFCFCFF"/>
        <color rgb="FFF8696B"/>
      </colorScale>
    </cfRule>
  </conditionalFormatting>
  <conditionalFormatting sqref="C28:J28">
    <cfRule type="colorScale" priority="22">
      <colorScale>
        <cfvo type="min"/>
        <cfvo type="max"/>
        <color rgb="FFFCFCFF"/>
        <color rgb="FFF8696B"/>
      </colorScale>
    </cfRule>
  </conditionalFormatting>
  <conditionalFormatting sqref="C29:J29">
    <cfRule type="colorScale" priority="21">
      <colorScale>
        <cfvo type="min"/>
        <cfvo type="max"/>
        <color rgb="FFFCFCFF"/>
        <color rgb="FFF8696B"/>
      </colorScale>
    </cfRule>
  </conditionalFormatting>
  <conditionalFormatting sqref="C30:J30">
    <cfRule type="colorScale" priority="20">
      <colorScale>
        <cfvo type="min"/>
        <cfvo type="max"/>
        <color rgb="FFFCFCFF"/>
        <color rgb="FFF8696B"/>
      </colorScale>
    </cfRule>
  </conditionalFormatting>
  <conditionalFormatting sqref="C31:J31">
    <cfRule type="colorScale" priority="19">
      <colorScale>
        <cfvo type="min"/>
        <cfvo type="max"/>
        <color rgb="FFFCFCFF"/>
        <color rgb="FFF8696B"/>
      </colorScale>
    </cfRule>
  </conditionalFormatting>
  <conditionalFormatting sqref="C32:J32">
    <cfRule type="colorScale" priority="18">
      <colorScale>
        <cfvo type="min"/>
        <cfvo type="max"/>
        <color rgb="FFFCFCFF"/>
        <color rgb="FFF8696B"/>
      </colorScale>
    </cfRule>
  </conditionalFormatting>
  <conditionalFormatting sqref="C33:J33">
    <cfRule type="colorScale" priority="17">
      <colorScale>
        <cfvo type="min"/>
        <cfvo type="max"/>
        <color rgb="FFFCFCFF"/>
        <color rgb="FFF8696B"/>
      </colorScale>
    </cfRule>
  </conditionalFormatting>
  <conditionalFormatting sqref="C34:J34">
    <cfRule type="colorScale" priority="16">
      <colorScale>
        <cfvo type="min"/>
        <cfvo type="max"/>
        <color rgb="FFFCFCFF"/>
        <color rgb="FFF8696B"/>
      </colorScale>
    </cfRule>
  </conditionalFormatting>
  <conditionalFormatting sqref="C35:J35">
    <cfRule type="colorScale" priority="15">
      <colorScale>
        <cfvo type="min"/>
        <cfvo type="max"/>
        <color rgb="FFFCFCFF"/>
        <color rgb="FFF8696B"/>
      </colorScale>
    </cfRule>
  </conditionalFormatting>
  <conditionalFormatting sqref="C36:J36">
    <cfRule type="colorScale" priority="14">
      <colorScale>
        <cfvo type="min"/>
        <cfvo type="max"/>
        <color rgb="FFFCFCFF"/>
        <color rgb="FFF8696B"/>
      </colorScale>
    </cfRule>
  </conditionalFormatting>
  <conditionalFormatting sqref="C37:J37">
    <cfRule type="colorScale" priority="13">
      <colorScale>
        <cfvo type="min"/>
        <cfvo type="max"/>
        <color rgb="FFFCFCFF"/>
        <color rgb="FFF8696B"/>
      </colorScale>
    </cfRule>
  </conditionalFormatting>
  <conditionalFormatting sqref="C38:J38">
    <cfRule type="colorScale" priority="12">
      <colorScale>
        <cfvo type="min"/>
        <cfvo type="max"/>
        <color rgb="FFFCFCFF"/>
        <color rgb="FFF8696B"/>
      </colorScale>
    </cfRule>
  </conditionalFormatting>
  <conditionalFormatting sqref="C39:J39">
    <cfRule type="colorScale" priority="11">
      <colorScale>
        <cfvo type="min"/>
        <cfvo type="max"/>
        <color rgb="FFFCFCFF"/>
        <color rgb="FFF8696B"/>
      </colorScale>
    </cfRule>
  </conditionalFormatting>
  <conditionalFormatting sqref="C40:J40">
    <cfRule type="colorScale" priority="10">
      <colorScale>
        <cfvo type="min"/>
        <cfvo type="max"/>
        <color rgb="FFFCFCFF"/>
        <color rgb="FFF8696B"/>
      </colorScale>
    </cfRule>
  </conditionalFormatting>
  <conditionalFormatting sqref="C41:J41">
    <cfRule type="colorScale" priority="9">
      <colorScale>
        <cfvo type="min"/>
        <cfvo type="max"/>
        <color rgb="FFFCFCFF"/>
        <color rgb="FFF8696B"/>
      </colorScale>
    </cfRule>
  </conditionalFormatting>
  <conditionalFormatting sqref="C42:J42">
    <cfRule type="colorScale" priority="8">
      <colorScale>
        <cfvo type="min"/>
        <cfvo type="max"/>
        <color rgb="FFFCFCFF"/>
        <color rgb="FFF8696B"/>
      </colorScale>
    </cfRule>
  </conditionalFormatting>
  <conditionalFormatting sqref="C43:J43">
    <cfRule type="colorScale" priority="7">
      <colorScale>
        <cfvo type="min"/>
        <cfvo type="max"/>
        <color rgb="FFFCFCFF"/>
        <color rgb="FFF8696B"/>
      </colorScale>
    </cfRule>
  </conditionalFormatting>
  <conditionalFormatting sqref="C44:J44">
    <cfRule type="colorScale" priority="6">
      <colorScale>
        <cfvo type="min"/>
        <cfvo type="max"/>
        <color rgb="FFFCFCFF"/>
        <color rgb="FFF8696B"/>
      </colorScale>
    </cfRule>
  </conditionalFormatting>
  <conditionalFormatting sqref="C45:J45">
    <cfRule type="colorScale" priority="5">
      <colorScale>
        <cfvo type="min"/>
        <cfvo type="max"/>
        <color rgb="FFFCFCFF"/>
        <color rgb="FFF8696B"/>
      </colorScale>
    </cfRule>
  </conditionalFormatting>
  <conditionalFormatting sqref="C46:J46">
    <cfRule type="colorScale" priority="4">
      <colorScale>
        <cfvo type="min"/>
        <cfvo type="max"/>
        <color rgb="FFFCFCFF"/>
        <color rgb="FFF8696B"/>
      </colorScale>
    </cfRule>
  </conditionalFormatting>
  <conditionalFormatting sqref="C47:J47">
    <cfRule type="colorScale" priority="3">
      <colorScale>
        <cfvo type="min"/>
        <cfvo type="max"/>
        <color rgb="FFFCFCFF"/>
        <color rgb="FFF8696B"/>
      </colorScale>
    </cfRule>
  </conditionalFormatting>
  <conditionalFormatting sqref="C48:J48">
    <cfRule type="colorScale" priority="2">
      <colorScale>
        <cfvo type="min"/>
        <cfvo type="max"/>
        <color rgb="FFFCFCFF"/>
        <color rgb="FFF8696B"/>
      </colorScale>
    </cfRule>
  </conditionalFormatting>
  <conditionalFormatting sqref="C49:J4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ngyong</dc:creator>
  <cp:lastModifiedBy>Kyungyong</cp:lastModifiedBy>
  <dcterms:created xsi:type="dcterms:W3CDTF">2015-06-05T18:19:34Z</dcterms:created>
  <dcterms:modified xsi:type="dcterms:W3CDTF">2022-04-24T22:25:53Z</dcterms:modified>
</cp:coreProperties>
</file>